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Y:\Hewitt\Projects\Thesis_Project\Dissertation\Chapter3\Hewitt_et_al_GLA\Supplementary_Files\"/>
    </mc:Choice>
  </mc:AlternateContent>
  <xr:revisionPtr revIDLastSave="0" documentId="13_ncr:1_{7BBA2A1F-570B-4E97-AD2E-3FC36A84852F}" xr6:coauthVersionLast="45" xr6:coauthVersionMax="45" xr10:uidLastSave="{00000000-0000-0000-0000-000000000000}"/>
  <bookViews>
    <workbookView xWindow="-120" yWindow="-120" windowWidth="29040" windowHeight="15840" xr2:uid="{B4B410EF-E2D3-42F3-B6EC-E795586BC26D}"/>
  </bookViews>
  <sheets>
    <sheet name="Brix" sheetId="1" r:id="rId1"/>
    <sheet name="Sheet4" sheetId="4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7" uniqueCount="13">
  <si>
    <t>Time</t>
  </si>
  <si>
    <t>Unripe
Day 1</t>
  </si>
  <si>
    <t>3RC</t>
  </si>
  <si>
    <t>50% Ripened
Day 4</t>
  </si>
  <si>
    <t>100% Ripened
Day 10</t>
  </si>
  <si>
    <t>100% Ripened
Day 7</t>
  </si>
  <si>
    <t>Treatment</t>
  </si>
  <si>
    <t>Mean</t>
  </si>
  <si>
    <t>StDev</t>
  </si>
  <si>
    <t>pre</t>
  </si>
  <si>
    <t>Day 7</t>
  </si>
  <si>
    <t>February 2018 Brix</t>
  </si>
  <si>
    <t>June 2018 B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Times New Roman"/>
      <family val="2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/>
    <xf numFmtId="1" fontId="0" fillId="0" borderId="0" xfId="0" applyNumberFormat="1"/>
    <xf numFmtId="9" fontId="1" fillId="0" borderId="0" xfId="0" applyNumberFormat="1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2000"/>
            </a:pPr>
            <a:r>
              <a:rPr lang="en-US" sz="2000">
                <a:solidFill>
                  <a:schemeClr val="bg1"/>
                </a:solidFill>
              </a:rPr>
              <a:t>Experiment 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v>Control</c:v>
          </c:tx>
          <c:spPr>
            <a:solidFill>
              <a:srgbClr val="00B05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Brix!$D$4:$D$7</c15:sqref>
                    </c15:fullRef>
                  </c:ext>
                </c:extLst>
                <c:f>(Brix!$D$4:$D$5,Brix!$D$7)</c:f>
                <c:numCache>
                  <c:formatCode>General</c:formatCode>
                  <c:ptCount val="3"/>
                  <c:pt idx="0">
                    <c:v>0.14142135623730942</c:v>
                  </c:pt>
                  <c:pt idx="1">
                    <c:v>0.18874586088176892</c:v>
                  </c:pt>
                  <c:pt idx="2">
                    <c:v>0.3544361719689457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Brix!$D$4:$D$7</c15:sqref>
                    </c15:fullRef>
                  </c:ext>
                </c:extLst>
                <c:f>(Brix!$D$4:$D$5,Brix!$D$7)</c:f>
                <c:numCache>
                  <c:formatCode>General</c:formatCode>
                  <c:ptCount val="3"/>
                  <c:pt idx="0">
                    <c:v>0.14142135623730942</c:v>
                  </c:pt>
                  <c:pt idx="1">
                    <c:v>0.18874586088176892</c:v>
                  </c:pt>
                  <c:pt idx="2">
                    <c:v>0.35443617196894572</c:v>
                  </c:pt>
                </c:numCache>
              </c:numRef>
            </c:min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Brix!$B$20:$E$20</c15:sqref>
                  </c15:fullRef>
                </c:ext>
              </c:extLst>
              <c:f>(Brix!$B$20:$C$20,Brix!$E$20)</c:f>
              <c:strCache>
                <c:ptCount val="3"/>
                <c:pt idx="0">
                  <c:v>Unripe
Day 1</c:v>
                </c:pt>
                <c:pt idx="1">
                  <c:v>50% Ripened
Day 4</c:v>
                </c:pt>
                <c:pt idx="2">
                  <c:v>100% Ripened
Day 1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rix!$C$4:$C$7</c15:sqref>
                  </c15:fullRef>
                </c:ext>
              </c:extLst>
              <c:f>(Brix!$C$4:$C$5,Brix!$C$7)</c:f>
              <c:numCache>
                <c:formatCode>General</c:formatCode>
                <c:ptCount val="3"/>
                <c:pt idx="0">
                  <c:v>12.200000000000001</c:v>
                </c:pt>
                <c:pt idx="1">
                  <c:v>11.475</c:v>
                </c:pt>
                <c:pt idx="2">
                  <c:v>13.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39-4513-B41B-3D32358AE4AC}"/>
            </c:ext>
          </c:extLst>
        </c:ser>
        <c:ser>
          <c:idx val="1"/>
          <c:order val="1"/>
          <c:tx>
            <c:v>3% GLA</c:v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Brix!$D$16:$D$19</c15:sqref>
                    </c15:fullRef>
                  </c:ext>
                </c:extLst>
                <c:f>(Brix!$D$16:$D$17,Brix!$D$19)</c:f>
                <c:numCache>
                  <c:formatCode>General</c:formatCode>
                  <c:ptCount val="3"/>
                  <c:pt idx="0">
                    <c:v>0.40414518843273828</c:v>
                  </c:pt>
                  <c:pt idx="1">
                    <c:v>0.38378596465564863</c:v>
                  </c:pt>
                  <c:pt idx="2">
                    <c:v>9.5742710775633483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Brix!$D$16:$D$19</c15:sqref>
                    </c15:fullRef>
                  </c:ext>
                </c:extLst>
                <c:f>(Brix!$D$16:$D$17,Brix!$D$19)</c:f>
                <c:numCache>
                  <c:formatCode>General</c:formatCode>
                  <c:ptCount val="3"/>
                  <c:pt idx="0">
                    <c:v>0.40414518843273828</c:v>
                  </c:pt>
                  <c:pt idx="1">
                    <c:v>0.38378596465564863</c:v>
                  </c:pt>
                  <c:pt idx="2">
                    <c:v>9.5742710775633483E-2</c:v>
                  </c:pt>
                </c:numCache>
              </c:numRef>
            </c:min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Brix!$B$20:$E$20</c15:sqref>
                  </c15:fullRef>
                </c:ext>
              </c:extLst>
              <c:f>(Brix!$B$20:$C$20,Brix!$E$20)</c:f>
              <c:strCache>
                <c:ptCount val="3"/>
                <c:pt idx="0">
                  <c:v>Unripe
Day 1</c:v>
                </c:pt>
                <c:pt idx="1">
                  <c:v>50% Ripened
Day 4</c:v>
                </c:pt>
                <c:pt idx="2">
                  <c:v>100% Ripened
Day 1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rix!$C$16:$C$19</c15:sqref>
                  </c15:fullRef>
                </c:ext>
              </c:extLst>
              <c:f>(Brix!$C$16:$C$17,Brix!$C$19)</c:f>
              <c:numCache>
                <c:formatCode>General</c:formatCode>
                <c:ptCount val="3"/>
                <c:pt idx="0">
                  <c:v>12.7</c:v>
                </c:pt>
                <c:pt idx="1">
                  <c:v>12.824999999999999</c:v>
                </c:pt>
                <c:pt idx="2">
                  <c:v>14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39-4513-B41B-3D32358AE4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0350280"/>
        <c:axId val="930355528"/>
        <c:extLst/>
      </c:barChart>
      <c:catAx>
        <c:axId val="930350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930355528"/>
        <c:crosses val="autoZero"/>
        <c:auto val="1"/>
        <c:lblAlgn val="ctr"/>
        <c:lblOffset val="100"/>
        <c:noMultiLvlLbl val="0"/>
      </c:catAx>
      <c:valAx>
        <c:axId val="93035552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°Bri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sz="1600"/>
            </a:pPr>
            <a:endParaRPr lang="en-US"/>
          </a:p>
        </c:txPr>
        <c:crossAx val="930350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 b="0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20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2000"/>
            </a:pPr>
            <a:r>
              <a:rPr lang="en-US" sz="2000">
                <a:solidFill>
                  <a:schemeClr val="bg1"/>
                </a:solidFill>
              </a:rPr>
              <a:t>Experiment 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v>Control</c:v>
          </c:tx>
          <c:spPr>
            <a:solidFill>
              <a:srgbClr val="00B05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Brix!$D$24:$D$27</c15:sqref>
                    </c15:fullRef>
                  </c:ext>
                </c:extLst>
                <c:f>Brix!$D$24:$D$26</c:f>
                <c:numCache>
                  <c:formatCode>General</c:formatCode>
                  <c:ptCount val="3"/>
                  <c:pt idx="0">
                    <c:v>0.23804761428476182</c:v>
                  </c:pt>
                  <c:pt idx="1">
                    <c:v>0.46547466812563149</c:v>
                  </c:pt>
                  <c:pt idx="2">
                    <c:v>0.2943920288775948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Brix!$D$24:$D$27</c15:sqref>
                    </c15:fullRef>
                  </c:ext>
                </c:extLst>
                <c:f>Brix!$D$24:$D$26</c:f>
                <c:numCache>
                  <c:formatCode>General</c:formatCode>
                  <c:ptCount val="3"/>
                  <c:pt idx="0">
                    <c:v>0.23804761428476182</c:v>
                  </c:pt>
                  <c:pt idx="1">
                    <c:v>0.46547466812563149</c:v>
                  </c:pt>
                  <c:pt idx="2">
                    <c:v>0.29439202887759486</c:v>
                  </c:pt>
                </c:numCache>
              </c:numRef>
            </c:min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Brix!$A$42:$C$42</c15:sqref>
                  </c15:fullRef>
                </c:ext>
              </c:extLst>
              <c:f>Brix!$A$42:$C$42</c:f>
              <c:strCache>
                <c:ptCount val="3"/>
                <c:pt idx="0">
                  <c:v>Unripe
Day 1</c:v>
                </c:pt>
                <c:pt idx="1">
                  <c:v>50% Ripened
Day 4</c:v>
                </c:pt>
                <c:pt idx="2">
                  <c:v>100% Ripened
Day 7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rix!$C$24:$C$27</c15:sqref>
                  </c15:fullRef>
                </c:ext>
              </c:extLst>
              <c:f>Brix!$C$24:$C$26</c:f>
              <c:numCache>
                <c:formatCode>General</c:formatCode>
                <c:ptCount val="3"/>
                <c:pt idx="0">
                  <c:v>11.5</c:v>
                </c:pt>
                <c:pt idx="1">
                  <c:v>11.9</c:v>
                </c:pt>
                <c:pt idx="2">
                  <c:v>12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AF-4B84-94B0-1F8826F19971}"/>
            </c:ext>
          </c:extLst>
        </c:ser>
        <c:ser>
          <c:idx val="1"/>
          <c:order val="1"/>
          <c:tx>
            <c:v>3% GLA</c:v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Brix!$D$36:$D$39</c15:sqref>
                    </c15:fullRef>
                  </c:ext>
                </c:extLst>
                <c:f>Brix!$D$36:$D$38</c:f>
                <c:numCache>
                  <c:formatCode>General</c:formatCode>
                  <c:ptCount val="3"/>
                  <c:pt idx="0">
                    <c:v>0.26457513110645892</c:v>
                  </c:pt>
                  <c:pt idx="1">
                    <c:v>9.5742710775633927E-2</c:v>
                  </c:pt>
                  <c:pt idx="2">
                    <c:v>0.8499999999999979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Brix!$D$36:$D$39</c15:sqref>
                    </c15:fullRef>
                  </c:ext>
                </c:extLst>
                <c:f>Brix!$D$36:$D$38</c:f>
                <c:numCache>
                  <c:formatCode>General</c:formatCode>
                  <c:ptCount val="3"/>
                  <c:pt idx="0">
                    <c:v>0.26457513110645892</c:v>
                  </c:pt>
                  <c:pt idx="1">
                    <c:v>9.5742710775633927E-2</c:v>
                  </c:pt>
                  <c:pt idx="2">
                    <c:v>0.84999999999999798</c:v>
                  </c:pt>
                </c:numCache>
              </c:numRef>
            </c:min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Brix!$A$42:$C$42</c15:sqref>
                  </c15:fullRef>
                </c:ext>
              </c:extLst>
              <c:f>Brix!$A$42:$C$42</c:f>
              <c:strCache>
                <c:ptCount val="3"/>
                <c:pt idx="0">
                  <c:v>Unripe
Day 1</c:v>
                </c:pt>
                <c:pt idx="1">
                  <c:v>50% Ripened
Day 4</c:v>
                </c:pt>
                <c:pt idx="2">
                  <c:v>100% Ripened
Day 7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rix!$C$36:$C$39</c15:sqref>
                  </c15:fullRef>
                </c:ext>
              </c:extLst>
              <c:f>Brix!$C$36:$C$38</c:f>
              <c:numCache>
                <c:formatCode>General</c:formatCode>
                <c:ptCount val="3"/>
                <c:pt idx="0">
                  <c:v>12.6</c:v>
                </c:pt>
                <c:pt idx="1">
                  <c:v>12.75</c:v>
                </c:pt>
                <c:pt idx="2">
                  <c:v>13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AF-4B84-94B0-1F8826F199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0350280"/>
        <c:axId val="930355528"/>
        <c:extLst/>
      </c:barChart>
      <c:catAx>
        <c:axId val="930350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930355528"/>
        <c:crosses val="autoZero"/>
        <c:auto val="1"/>
        <c:lblAlgn val="ctr"/>
        <c:lblOffset val="100"/>
        <c:noMultiLvlLbl val="0"/>
      </c:catAx>
      <c:valAx>
        <c:axId val="93035552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°Bri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sz="1600"/>
            </a:pPr>
            <a:endParaRPr lang="en-US"/>
          </a:p>
        </c:txPr>
        <c:crossAx val="930350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 b="0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20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2000"/>
            </a:pPr>
            <a:r>
              <a:rPr lang="en-US" sz="2000">
                <a:solidFill>
                  <a:schemeClr val="bg1"/>
                </a:solidFill>
              </a:rPr>
              <a:t>Experiment 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v>Control</c:v>
          </c:tx>
          <c:spPr>
            <a:solidFill>
              <a:srgbClr val="00B05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Brix!$D$4:$D$7</c15:sqref>
                    </c15:fullRef>
                  </c:ext>
                </c:extLst>
                <c:f>(Brix!$D$4:$D$5,Brix!$D$7)</c:f>
                <c:numCache>
                  <c:formatCode>General</c:formatCode>
                  <c:ptCount val="3"/>
                  <c:pt idx="0">
                    <c:v>0.14142135623730942</c:v>
                  </c:pt>
                  <c:pt idx="1">
                    <c:v>0.18874586088176892</c:v>
                  </c:pt>
                  <c:pt idx="2">
                    <c:v>0.3544361719689457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Brix!$D$4:$D$7</c15:sqref>
                    </c15:fullRef>
                  </c:ext>
                </c:extLst>
                <c:f>(Brix!$D$4:$D$5,Brix!$D$7)</c:f>
                <c:numCache>
                  <c:formatCode>General</c:formatCode>
                  <c:ptCount val="3"/>
                  <c:pt idx="0">
                    <c:v>0.14142135623730942</c:v>
                  </c:pt>
                  <c:pt idx="1">
                    <c:v>0.18874586088176892</c:v>
                  </c:pt>
                  <c:pt idx="2">
                    <c:v>0.35443617196894572</c:v>
                  </c:pt>
                </c:numCache>
              </c:numRef>
            </c:min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Brix!$B$20:$E$20</c15:sqref>
                  </c15:fullRef>
                </c:ext>
              </c:extLst>
              <c:f>(Brix!$B$20:$C$20,Brix!$E$20)</c:f>
              <c:strCache>
                <c:ptCount val="3"/>
                <c:pt idx="0">
                  <c:v>Unripe
Day 1</c:v>
                </c:pt>
                <c:pt idx="1">
                  <c:v>50% Ripened
Day 4</c:v>
                </c:pt>
                <c:pt idx="2">
                  <c:v>100% Ripened
Day 1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rix!$C$4:$C$7</c15:sqref>
                  </c15:fullRef>
                </c:ext>
              </c:extLst>
              <c:f>(Brix!$C$4:$C$5,Brix!$C$7)</c:f>
              <c:numCache>
                <c:formatCode>General</c:formatCode>
                <c:ptCount val="3"/>
                <c:pt idx="0">
                  <c:v>12.200000000000001</c:v>
                </c:pt>
                <c:pt idx="1">
                  <c:v>11.475</c:v>
                </c:pt>
                <c:pt idx="2">
                  <c:v>13.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87-4B0B-95C0-F78AF7981589}"/>
            </c:ext>
          </c:extLst>
        </c:ser>
        <c:ser>
          <c:idx val="1"/>
          <c:order val="1"/>
          <c:tx>
            <c:v>3% GLA</c:v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Brix!$D$16:$D$19</c15:sqref>
                    </c15:fullRef>
                  </c:ext>
                </c:extLst>
                <c:f>(Brix!$D$16:$D$17,Brix!$D$19)</c:f>
                <c:numCache>
                  <c:formatCode>General</c:formatCode>
                  <c:ptCount val="3"/>
                  <c:pt idx="0">
                    <c:v>0.40414518843273828</c:v>
                  </c:pt>
                  <c:pt idx="1">
                    <c:v>0.38378596465564863</c:v>
                  </c:pt>
                  <c:pt idx="2">
                    <c:v>9.5742710775633483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Brix!$D$16:$D$19</c15:sqref>
                    </c15:fullRef>
                  </c:ext>
                </c:extLst>
                <c:f>(Brix!$D$16:$D$17,Brix!$D$19)</c:f>
                <c:numCache>
                  <c:formatCode>General</c:formatCode>
                  <c:ptCount val="3"/>
                  <c:pt idx="0">
                    <c:v>0.40414518843273828</c:v>
                  </c:pt>
                  <c:pt idx="1">
                    <c:v>0.38378596465564863</c:v>
                  </c:pt>
                  <c:pt idx="2">
                    <c:v>9.5742710775633483E-2</c:v>
                  </c:pt>
                </c:numCache>
              </c:numRef>
            </c:min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Brix!$B$20:$E$20</c15:sqref>
                  </c15:fullRef>
                </c:ext>
              </c:extLst>
              <c:f>(Brix!$B$20:$C$20,Brix!$E$20)</c:f>
              <c:strCache>
                <c:ptCount val="3"/>
                <c:pt idx="0">
                  <c:v>Unripe
Day 1</c:v>
                </c:pt>
                <c:pt idx="1">
                  <c:v>50% Ripened
Day 4</c:v>
                </c:pt>
                <c:pt idx="2">
                  <c:v>100% Ripened
Day 1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rix!$C$16:$C$19</c15:sqref>
                  </c15:fullRef>
                </c:ext>
              </c:extLst>
              <c:f>(Brix!$C$16:$C$17,Brix!$C$19)</c:f>
              <c:numCache>
                <c:formatCode>General</c:formatCode>
                <c:ptCount val="3"/>
                <c:pt idx="0">
                  <c:v>12.7</c:v>
                </c:pt>
                <c:pt idx="1">
                  <c:v>12.824999999999999</c:v>
                </c:pt>
                <c:pt idx="2">
                  <c:v>14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87-4B0B-95C0-F78AF79815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0350280"/>
        <c:axId val="930355528"/>
        <c:extLst/>
      </c:barChart>
      <c:catAx>
        <c:axId val="930350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930355528"/>
        <c:crosses val="autoZero"/>
        <c:auto val="1"/>
        <c:lblAlgn val="ctr"/>
        <c:lblOffset val="100"/>
        <c:noMultiLvlLbl val="0"/>
      </c:catAx>
      <c:valAx>
        <c:axId val="93035552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°Bri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sz="1600"/>
            </a:pPr>
            <a:endParaRPr lang="en-US"/>
          </a:p>
        </c:txPr>
        <c:crossAx val="930350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 b="0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20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2000"/>
            </a:pPr>
            <a:r>
              <a:rPr lang="en-US" sz="2000">
                <a:solidFill>
                  <a:schemeClr val="bg1"/>
                </a:solidFill>
              </a:rPr>
              <a:t>Experiment 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v>Control</c:v>
          </c:tx>
          <c:spPr>
            <a:solidFill>
              <a:srgbClr val="00B05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Brix!$D$24:$D$27</c15:sqref>
                    </c15:fullRef>
                  </c:ext>
                </c:extLst>
                <c:f>Brix!$D$24:$D$26</c:f>
                <c:numCache>
                  <c:formatCode>General</c:formatCode>
                  <c:ptCount val="3"/>
                  <c:pt idx="0">
                    <c:v>0.23804761428476182</c:v>
                  </c:pt>
                  <c:pt idx="1">
                    <c:v>0.46547466812563149</c:v>
                  </c:pt>
                  <c:pt idx="2">
                    <c:v>0.2943920288775948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Brix!$D$24:$D$27</c15:sqref>
                    </c15:fullRef>
                  </c:ext>
                </c:extLst>
                <c:f>Brix!$D$24:$D$26</c:f>
                <c:numCache>
                  <c:formatCode>General</c:formatCode>
                  <c:ptCount val="3"/>
                  <c:pt idx="0">
                    <c:v>0.23804761428476182</c:v>
                  </c:pt>
                  <c:pt idx="1">
                    <c:v>0.46547466812563149</c:v>
                  </c:pt>
                  <c:pt idx="2">
                    <c:v>0.29439202887759486</c:v>
                  </c:pt>
                </c:numCache>
              </c:numRef>
            </c:min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Brix!$A$42:$C$42</c15:sqref>
                  </c15:fullRef>
                </c:ext>
              </c:extLst>
              <c:f>Brix!$A$42:$C$42</c:f>
              <c:strCache>
                <c:ptCount val="3"/>
                <c:pt idx="0">
                  <c:v>Unripe
Day 1</c:v>
                </c:pt>
                <c:pt idx="1">
                  <c:v>50% Ripened
Day 4</c:v>
                </c:pt>
                <c:pt idx="2">
                  <c:v>100% Ripened
Day 7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rix!$C$24:$C$27</c15:sqref>
                  </c15:fullRef>
                </c:ext>
              </c:extLst>
              <c:f>Brix!$C$24:$C$26</c:f>
              <c:numCache>
                <c:formatCode>General</c:formatCode>
                <c:ptCount val="3"/>
                <c:pt idx="0">
                  <c:v>11.5</c:v>
                </c:pt>
                <c:pt idx="1">
                  <c:v>11.9</c:v>
                </c:pt>
                <c:pt idx="2">
                  <c:v>12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48-47E9-93CA-FC1DFC789416}"/>
            </c:ext>
          </c:extLst>
        </c:ser>
        <c:ser>
          <c:idx val="1"/>
          <c:order val="1"/>
          <c:tx>
            <c:v>3% GLA</c:v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Brix!$D$36:$D$39</c15:sqref>
                    </c15:fullRef>
                  </c:ext>
                </c:extLst>
                <c:f>Brix!$D$36:$D$38</c:f>
                <c:numCache>
                  <c:formatCode>General</c:formatCode>
                  <c:ptCount val="3"/>
                  <c:pt idx="0">
                    <c:v>0.26457513110645892</c:v>
                  </c:pt>
                  <c:pt idx="1">
                    <c:v>9.5742710775633927E-2</c:v>
                  </c:pt>
                  <c:pt idx="2">
                    <c:v>0.8499999999999979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Brix!$D$36:$D$39</c15:sqref>
                    </c15:fullRef>
                  </c:ext>
                </c:extLst>
                <c:f>Brix!$D$36:$D$38</c:f>
                <c:numCache>
                  <c:formatCode>General</c:formatCode>
                  <c:ptCount val="3"/>
                  <c:pt idx="0">
                    <c:v>0.26457513110645892</c:v>
                  </c:pt>
                  <c:pt idx="1">
                    <c:v>9.5742710775633927E-2</c:v>
                  </c:pt>
                  <c:pt idx="2">
                    <c:v>0.84999999999999798</c:v>
                  </c:pt>
                </c:numCache>
              </c:numRef>
            </c:min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Brix!$A$42:$C$42</c15:sqref>
                  </c15:fullRef>
                </c:ext>
              </c:extLst>
              <c:f>Brix!$A$42:$C$42</c:f>
              <c:strCache>
                <c:ptCount val="3"/>
                <c:pt idx="0">
                  <c:v>Unripe
Day 1</c:v>
                </c:pt>
                <c:pt idx="1">
                  <c:v>50% Ripened
Day 4</c:v>
                </c:pt>
                <c:pt idx="2">
                  <c:v>100% Ripened
Day 7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Brix!$C$36:$C$39</c15:sqref>
                  </c15:fullRef>
                </c:ext>
              </c:extLst>
              <c:f>Brix!$C$36:$C$38</c:f>
              <c:numCache>
                <c:formatCode>General</c:formatCode>
                <c:ptCount val="3"/>
                <c:pt idx="0">
                  <c:v>12.6</c:v>
                </c:pt>
                <c:pt idx="1">
                  <c:v>12.75</c:v>
                </c:pt>
                <c:pt idx="2">
                  <c:v>13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48-47E9-93CA-FC1DFC7894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0350280"/>
        <c:axId val="930355528"/>
        <c:extLst/>
      </c:barChart>
      <c:catAx>
        <c:axId val="930350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930355528"/>
        <c:crosses val="autoZero"/>
        <c:auto val="1"/>
        <c:lblAlgn val="ctr"/>
        <c:lblOffset val="100"/>
        <c:noMultiLvlLbl val="0"/>
      </c:catAx>
      <c:valAx>
        <c:axId val="93035552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°Bri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sz="1600"/>
            </a:pPr>
            <a:endParaRPr lang="en-US"/>
          </a:p>
        </c:txPr>
        <c:crossAx val="930350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 b="0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20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3400</xdr:colOff>
      <xdr:row>1</xdr:row>
      <xdr:rowOff>28575</xdr:rowOff>
    </xdr:from>
    <xdr:to>
      <xdr:col>16</xdr:col>
      <xdr:colOff>304800</xdr:colOff>
      <xdr:row>19</xdr:row>
      <xdr:rowOff>4000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D4354D9-7536-4B19-8F29-0D15B5C984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33400</xdr:colOff>
      <xdr:row>21</xdr:row>
      <xdr:rowOff>0</xdr:rowOff>
    </xdr:from>
    <xdr:to>
      <xdr:col>16</xdr:col>
      <xdr:colOff>304800</xdr:colOff>
      <xdr:row>41</xdr:row>
      <xdr:rowOff>5715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3B184A5B-5B01-41E5-AD3A-2DA6FBF9A1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457200</xdr:colOff>
      <xdr:row>22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A9CEF70-2D7B-4228-9A4C-4750E9A2C2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2</xdr:row>
      <xdr:rowOff>171450</xdr:rowOff>
    </xdr:from>
    <xdr:to>
      <xdr:col>10</xdr:col>
      <xdr:colOff>457200</xdr:colOff>
      <xdr:row>45</xdr:row>
      <xdr:rowOff>1428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447D1C9-CBFF-43F8-BD35-28E25F5C35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Hewitt/Projects/Thesis_Project/Dissertation/Chapter3/Figures_and_Tables/February_2018_Ethylen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AS_Ethylene"/>
    </sheetNames>
    <sheetDataSet>
      <sheetData sheetId="0">
        <row r="2">
          <cell r="K2" t="str">
            <v>Unripe
Day 1</v>
          </cell>
          <cell r="M2">
            <v>2.8551175000000004</v>
          </cell>
          <cell r="N2">
            <v>0.32201250000000009</v>
          </cell>
        </row>
        <row r="3">
          <cell r="K3" t="str">
            <v>50% Ripened
Day 4</v>
          </cell>
          <cell r="M3">
            <v>1.1953300000000002</v>
          </cell>
          <cell r="N3">
            <v>0.76592250000000028</v>
          </cell>
        </row>
        <row r="4">
          <cell r="K4">
            <v>7</v>
          </cell>
          <cell r="M4">
            <v>32.442212500000004</v>
          </cell>
          <cell r="N4">
            <v>0.60871500000000001</v>
          </cell>
        </row>
        <row r="5">
          <cell r="K5" t="str">
            <v>100% Ripened
Day 10</v>
          </cell>
          <cell r="M5">
            <v>34.14958</v>
          </cell>
          <cell r="N5">
            <v>0.13980000000000012</v>
          </cell>
        </row>
        <row r="6">
          <cell r="M6">
            <v>2.5952500000000212E-2</v>
          </cell>
          <cell r="N6">
            <v>4.0762499999999667E-2</v>
          </cell>
        </row>
        <row r="7">
          <cell r="M7">
            <v>0.39747250000000023</v>
          </cell>
          <cell r="N7">
            <v>0.20641499999999996</v>
          </cell>
        </row>
        <row r="8">
          <cell r="M8">
            <v>0.80520250000000027</v>
          </cell>
          <cell r="N8">
            <v>2.2852500000000053E-2</v>
          </cell>
        </row>
        <row r="9">
          <cell r="M9">
            <v>0.55408750000000018</v>
          </cell>
          <cell r="N9">
            <v>4.662749999999978E-2</v>
          </cell>
        </row>
        <row r="10">
          <cell r="M10">
            <v>0.72811000000000026</v>
          </cell>
          <cell r="N10">
            <v>0.3831524999999999</v>
          </cell>
        </row>
        <row r="11">
          <cell r="M11">
            <v>0.10207750000000015</v>
          </cell>
          <cell r="N11">
            <v>1.3802175000000005</v>
          </cell>
        </row>
        <row r="12">
          <cell r="M12">
            <v>0.63810250000000024</v>
          </cell>
          <cell r="N12">
            <v>7.9717499999999941E-2</v>
          </cell>
        </row>
        <row r="13">
          <cell r="M13">
            <v>12.778877500000002</v>
          </cell>
          <cell r="N13">
            <v>6.4379999999999923E-2</v>
          </cell>
        </row>
        <row r="14">
          <cell r="M14">
            <v>2.3602300000000005</v>
          </cell>
          <cell r="N14">
            <v>8.213250000000008E-2</v>
          </cell>
        </row>
        <row r="15">
          <cell r="M15">
            <v>0.40780750000000021</v>
          </cell>
          <cell r="N15">
            <v>0.43286999999999759</v>
          </cell>
        </row>
        <row r="16">
          <cell r="M16">
            <v>0.61816000000000015</v>
          </cell>
          <cell r="N16">
            <v>1.3467224999999989</v>
          </cell>
        </row>
        <row r="17">
          <cell r="M17">
            <v>0.84266500000000022</v>
          </cell>
          <cell r="N17">
            <v>0.10651500000000012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8EC8B-D7E4-4C63-A61C-846729B0A596}">
  <dimension ref="A1:E42"/>
  <sheetViews>
    <sheetView tabSelected="1" topLeftCell="A7" workbookViewId="0">
      <selection activeCell="S12" sqref="S12"/>
    </sheetView>
  </sheetViews>
  <sheetFormatPr defaultRowHeight="15.75" x14ac:dyDescent="0.25"/>
  <sheetData>
    <row r="1" spans="1:4" x14ac:dyDescent="0.25">
      <c r="A1" s="3" t="s">
        <v>11</v>
      </c>
      <c r="B1" s="2"/>
      <c r="C1" s="2"/>
      <c r="D1" s="2"/>
    </row>
    <row r="2" spans="1:4" x14ac:dyDescent="0.25">
      <c r="A2" s="5" t="s">
        <v>0</v>
      </c>
      <c r="B2" t="s">
        <v>6</v>
      </c>
      <c r="C2" t="s">
        <v>7</v>
      </c>
      <c r="D2" t="s">
        <v>8</v>
      </c>
    </row>
    <row r="3" spans="1:4" x14ac:dyDescent="0.25">
      <c r="A3" s="5">
        <v>0</v>
      </c>
      <c r="B3" t="s">
        <v>9</v>
      </c>
      <c r="C3" s="4">
        <v>12.574999999999999</v>
      </c>
      <c r="D3" s="4">
        <v>0.27801378862687132</v>
      </c>
    </row>
    <row r="4" spans="1:4" x14ac:dyDescent="0.25">
      <c r="A4" s="5">
        <v>1</v>
      </c>
      <c r="B4">
        <v>0</v>
      </c>
      <c r="C4">
        <v>12.200000000000001</v>
      </c>
      <c r="D4">
        <v>0.14142135623730942</v>
      </c>
    </row>
    <row r="5" spans="1:4" x14ac:dyDescent="0.25">
      <c r="A5" s="5">
        <v>4</v>
      </c>
      <c r="B5">
        <v>0</v>
      </c>
      <c r="C5">
        <v>11.475</v>
      </c>
      <c r="D5">
        <v>0.18874586088176892</v>
      </c>
    </row>
    <row r="6" spans="1:4" x14ac:dyDescent="0.25">
      <c r="A6" s="5">
        <v>7</v>
      </c>
      <c r="B6">
        <v>0</v>
      </c>
      <c r="C6">
        <v>13.5</v>
      </c>
      <c r="D6">
        <v>0.23804761428476182</v>
      </c>
    </row>
    <row r="7" spans="1:4" x14ac:dyDescent="0.25">
      <c r="A7" s="5">
        <v>10</v>
      </c>
      <c r="B7">
        <v>0</v>
      </c>
      <c r="C7">
        <v>13.275</v>
      </c>
      <c r="D7">
        <v>0.35443617196894572</v>
      </c>
    </row>
    <row r="8" spans="1:4" x14ac:dyDescent="0.25">
      <c r="A8" s="5">
        <v>1</v>
      </c>
      <c r="B8">
        <v>4</v>
      </c>
      <c r="C8">
        <v>13</v>
      </c>
      <c r="D8">
        <v>0.39157800414902449</v>
      </c>
    </row>
    <row r="9" spans="1:4" x14ac:dyDescent="0.25">
      <c r="A9" s="5">
        <v>4</v>
      </c>
      <c r="B9">
        <v>4</v>
      </c>
      <c r="C9">
        <v>13.6</v>
      </c>
      <c r="D9">
        <v>0.62182527020592104</v>
      </c>
    </row>
    <row r="10" spans="1:4" x14ac:dyDescent="0.25">
      <c r="A10" s="5">
        <v>7</v>
      </c>
      <c r="B10">
        <v>4</v>
      </c>
      <c r="C10">
        <v>13.95</v>
      </c>
      <c r="D10">
        <v>0.42720018726587655</v>
      </c>
    </row>
    <row r="11" spans="1:4" x14ac:dyDescent="0.25">
      <c r="A11" s="5">
        <v>10</v>
      </c>
      <c r="B11">
        <v>4</v>
      </c>
      <c r="C11">
        <v>13.55</v>
      </c>
      <c r="D11">
        <v>0.24999999999999983</v>
      </c>
    </row>
    <row r="12" spans="1:4" x14ac:dyDescent="0.25">
      <c r="A12" s="5">
        <v>1</v>
      </c>
      <c r="B12">
        <v>6</v>
      </c>
      <c r="C12">
        <v>12.125</v>
      </c>
      <c r="D12">
        <v>0.14930394055974081</v>
      </c>
    </row>
    <row r="13" spans="1:4" x14ac:dyDescent="0.25">
      <c r="A13" s="5">
        <v>4</v>
      </c>
      <c r="B13">
        <v>6</v>
      </c>
      <c r="C13">
        <v>13.55</v>
      </c>
      <c r="D13">
        <v>0.32015621187164234</v>
      </c>
    </row>
    <row r="14" spans="1:4" x14ac:dyDescent="0.25">
      <c r="A14" s="5">
        <v>7</v>
      </c>
      <c r="B14">
        <v>6</v>
      </c>
      <c r="C14">
        <v>14.2</v>
      </c>
      <c r="D14">
        <v>0.27080128015453192</v>
      </c>
    </row>
    <row r="15" spans="1:4" x14ac:dyDescent="0.25">
      <c r="A15" s="5">
        <v>10</v>
      </c>
      <c r="B15">
        <v>6</v>
      </c>
      <c r="C15">
        <v>12.925000000000001</v>
      </c>
      <c r="D15">
        <v>0.2286737122335373</v>
      </c>
    </row>
    <row r="16" spans="1:4" x14ac:dyDescent="0.25">
      <c r="A16" s="5">
        <v>1</v>
      </c>
      <c r="B16" t="s">
        <v>2</v>
      </c>
      <c r="C16">
        <v>12.7</v>
      </c>
      <c r="D16">
        <v>0.40414518843273828</v>
      </c>
    </row>
    <row r="17" spans="1:5" x14ac:dyDescent="0.25">
      <c r="A17" s="5">
        <v>4</v>
      </c>
      <c r="B17" t="s">
        <v>2</v>
      </c>
      <c r="C17">
        <v>12.824999999999999</v>
      </c>
      <c r="D17">
        <v>0.38378596465564863</v>
      </c>
    </row>
    <row r="18" spans="1:5" x14ac:dyDescent="0.25">
      <c r="A18" s="5">
        <v>7</v>
      </c>
      <c r="B18" t="s">
        <v>2</v>
      </c>
      <c r="C18">
        <v>14.899999999999999</v>
      </c>
      <c r="D18">
        <v>0.51961524227066347</v>
      </c>
    </row>
    <row r="19" spans="1:5" x14ac:dyDescent="0.25">
      <c r="A19" s="5">
        <v>10</v>
      </c>
      <c r="B19" t="s">
        <v>2</v>
      </c>
      <c r="C19">
        <v>14.05</v>
      </c>
      <c r="D19">
        <v>9.5742710775633483E-2</v>
      </c>
    </row>
    <row r="20" spans="1:5" ht="47.25" x14ac:dyDescent="0.25">
      <c r="B20" s="6" t="s">
        <v>1</v>
      </c>
      <c r="C20" s="6" t="s">
        <v>3</v>
      </c>
      <c r="D20" s="6" t="s">
        <v>10</v>
      </c>
      <c r="E20" s="6" t="s">
        <v>4</v>
      </c>
    </row>
    <row r="21" spans="1:5" x14ac:dyDescent="0.25">
      <c r="A21" s="3" t="s">
        <v>12</v>
      </c>
      <c r="B21" s="3"/>
      <c r="C21" s="3"/>
      <c r="D21" s="3"/>
    </row>
    <row r="23" spans="1:5" x14ac:dyDescent="0.25">
      <c r="A23" t="s">
        <v>0</v>
      </c>
      <c r="B23" t="s">
        <v>6</v>
      </c>
      <c r="C23" t="s">
        <v>7</v>
      </c>
      <c r="D23" t="s">
        <v>8</v>
      </c>
    </row>
    <row r="24" spans="1:5" x14ac:dyDescent="0.25">
      <c r="A24">
        <v>1</v>
      </c>
      <c r="B24">
        <v>0</v>
      </c>
      <c r="C24">
        <v>11.5</v>
      </c>
      <c r="D24">
        <v>0.23804761428476182</v>
      </c>
    </row>
    <row r="25" spans="1:5" x14ac:dyDescent="0.25">
      <c r="A25">
        <v>4</v>
      </c>
      <c r="B25">
        <v>0</v>
      </c>
      <c r="C25">
        <v>11.9</v>
      </c>
      <c r="D25">
        <v>0.46547466812563149</v>
      </c>
    </row>
    <row r="26" spans="1:5" x14ac:dyDescent="0.25">
      <c r="A26">
        <v>7</v>
      </c>
      <c r="B26">
        <v>0</v>
      </c>
      <c r="C26">
        <v>12.4</v>
      </c>
      <c r="D26">
        <v>0.29439202887759486</v>
      </c>
    </row>
    <row r="27" spans="1:5" x14ac:dyDescent="0.25">
      <c r="A27">
        <v>10</v>
      </c>
      <c r="B27">
        <v>0</v>
      </c>
      <c r="C27">
        <v>12.6</v>
      </c>
      <c r="D27">
        <v>0.21602468994692872</v>
      </c>
    </row>
    <row r="28" spans="1:5" x14ac:dyDescent="0.25">
      <c r="A28">
        <v>1</v>
      </c>
      <c r="B28">
        <v>4</v>
      </c>
      <c r="C28">
        <v>12.450000000000001</v>
      </c>
      <c r="D28">
        <v>0.48733971724044822</v>
      </c>
    </row>
    <row r="29" spans="1:5" x14ac:dyDescent="0.25">
      <c r="A29">
        <v>4</v>
      </c>
      <c r="B29">
        <v>4</v>
      </c>
      <c r="C29">
        <v>13.075000000000001</v>
      </c>
      <c r="D29">
        <v>0.179698822107065</v>
      </c>
    </row>
    <row r="30" spans="1:5" x14ac:dyDescent="0.25">
      <c r="A30">
        <v>7</v>
      </c>
      <c r="B30">
        <v>4</v>
      </c>
      <c r="C30">
        <v>13.625</v>
      </c>
      <c r="D30">
        <v>0.23935677693908453</v>
      </c>
    </row>
    <row r="31" spans="1:5" x14ac:dyDescent="0.25">
      <c r="A31">
        <v>10</v>
      </c>
      <c r="B31">
        <v>4</v>
      </c>
      <c r="C31">
        <v>13.225</v>
      </c>
      <c r="D31">
        <v>0.19311050377094094</v>
      </c>
    </row>
    <row r="32" spans="1:5" x14ac:dyDescent="0.25">
      <c r="A32">
        <v>1</v>
      </c>
      <c r="B32">
        <v>6</v>
      </c>
      <c r="C32">
        <v>11.65</v>
      </c>
      <c r="D32">
        <v>0.35237290853109965</v>
      </c>
    </row>
    <row r="33" spans="1:4" x14ac:dyDescent="0.25">
      <c r="A33">
        <v>4</v>
      </c>
      <c r="B33">
        <v>6</v>
      </c>
      <c r="C33">
        <v>11.85</v>
      </c>
      <c r="D33">
        <v>0.33040379335998343</v>
      </c>
    </row>
    <row r="34" spans="1:4" x14ac:dyDescent="0.25">
      <c r="A34">
        <v>7</v>
      </c>
      <c r="B34">
        <v>6</v>
      </c>
      <c r="C34">
        <v>12.799999999999999</v>
      </c>
      <c r="D34">
        <v>0.18257418583505519</v>
      </c>
    </row>
    <row r="35" spans="1:4" x14ac:dyDescent="0.25">
      <c r="A35">
        <v>10</v>
      </c>
      <c r="B35">
        <v>6</v>
      </c>
      <c r="C35">
        <v>12.799999999999999</v>
      </c>
      <c r="D35">
        <v>0.18257418583505519</v>
      </c>
    </row>
    <row r="36" spans="1:4" x14ac:dyDescent="0.25">
      <c r="A36">
        <v>1</v>
      </c>
      <c r="B36" t="s">
        <v>2</v>
      </c>
      <c r="C36">
        <v>12.6</v>
      </c>
      <c r="D36">
        <v>0.26457513110645892</v>
      </c>
    </row>
    <row r="37" spans="1:4" x14ac:dyDescent="0.25">
      <c r="A37">
        <v>4</v>
      </c>
      <c r="B37" t="s">
        <v>2</v>
      </c>
      <c r="C37">
        <v>12.75</v>
      </c>
      <c r="D37">
        <v>9.5742710775633927E-2</v>
      </c>
    </row>
    <row r="38" spans="1:4" x14ac:dyDescent="0.25">
      <c r="A38">
        <v>7</v>
      </c>
      <c r="B38" t="s">
        <v>2</v>
      </c>
      <c r="C38">
        <v>13.35</v>
      </c>
      <c r="D38">
        <v>0.84999999999999798</v>
      </c>
    </row>
    <row r="39" spans="1:4" x14ac:dyDescent="0.25">
      <c r="A39">
        <v>10</v>
      </c>
      <c r="B39" t="s">
        <v>2</v>
      </c>
      <c r="C39">
        <v>13.45</v>
      </c>
      <c r="D39">
        <v>0.20615528128088331</v>
      </c>
    </row>
    <row r="40" spans="1:4" x14ac:dyDescent="0.25">
      <c r="A40">
        <v>0</v>
      </c>
      <c r="B40" t="s">
        <v>9</v>
      </c>
      <c r="C40">
        <v>11.525</v>
      </c>
      <c r="D40">
        <v>0.35443617196894572</v>
      </c>
    </row>
    <row r="42" spans="1:4" ht="47.25" x14ac:dyDescent="0.25">
      <c r="A42" t="s">
        <v>1</v>
      </c>
      <c r="B42" s="1" t="s">
        <v>3</v>
      </c>
      <c r="C42" s="1" t="s">
        <v>5</v>
      </c>
    </row>
  </sheetData>
  <mergeCells count="2">
    <mergeCell ref="A1:D1"/>
    <mergeCell ref="A21:D2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499F8-BC1E-48B6-892C-4E2B9AD4116D}">
  <dimension ref="A1"/>
  <sheetViews>
    <sheetView workbookViewId="0">
      <selection activeCell="N20" sqref="N20"/>
    </sheetView>
  </sheetViews>
  <sheetFormatPr defaultRowHeight="15.7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rix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na</dc:creator>
  <cp:lastModifiedBy>Seanna</cp:lastModifiedBy>
  <dcterms:created xsi:type="dcterms:W3CDTF">2019-11-20T22:51:10Z</dcterms:created>
  <dcterms:modified xsi:type="dcterms:W3CDTF">2019-11-21T00:05:58Z</dcterms:modified>
</cp:coreProperties>
</file>